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132" windowWidth="17220" windowHeight="739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130" i="1" l="1"/>
  <c r="G125" i="1"/>
  <c r="G120" i="1"/>
  <c r="G115" i="1"/>
  <c r="G110" i="1"/>
  <c r="G104" i="1"/>
  <c r="G99" i="1"/>
  <c r="G94" i="1"/>
  <c r="G89" i="1"/>
  <c r="G84" i="1"/>
  <c r="G78" i="1"/>
  <c r="G73" i="1"/>
  <c r="G68" i="1"/>
  <c r="G63" i="1"/>
  <c r="G58" i="1"/>
  <c r="G52" i="1"/>
  <c r="G47" i="1"/>
  <c r="G42" i="1"/>
  <c r="G37" i="1"/>
  <c r="G32" i="1"/>
  <c r="G26" i="1"/>
  <c r="G21" i="1"/>
  <c r="G16" i="1"/>
  <c r="F11" i="1"/>
  <c r="G6" i="1"/>
  <c r="H130" i="1"/>
  <c r="F130" i="1"/>
  <c r="E130" i="1"/>
  <c r="D130" i="1"/>
  <c r="C130" i="1"/>
  <c r="H125" i="1"/>
  <c r="F125" i="1"/>
  <c r="E125" i="1"/>
  <c r="D125" i="1"/>
  <c r="C125" i="1"/>
  <c r="H120" i="1"/>
  <c r="F120" i="1"/>
  <c r="E120" i="1"/>
  <c r="D120" i="1"/>
  <c r="C120" i="1"/>
  <c r="H115" i="1"/>
  <c r="F115" i="1"/>
  <c r="E115" i="1"/>
  <c r="D115" i="1"/>
  <c r="C115" i="1"/>
  <c r="H110" i="1"/>
  <c r="F110" i="1"/>
  <c r="E110" i="1"/>
  <c r="D110" i="1"/>
  <c r="C110" i="1"/>
  <c r="H104" i="1"/>
  <c r="F104" i="1"/>
  <c r="E104" i="1"/>
  <c r="D104" i="1"/>
  <c r="C104" i="1"/>
  <c r="H99" i="1"/>
  <c r="F99" i="1"/>
  <c r="E99" i="1"/>
  <c r="D99" i="1"/>
  <c r="C99" i="1"/>
  <c r="H94" i="1"/>
  <c r="F94" i="1"/>
  <c r="E94" i="1"/>
  <c r="D94" i="1"/>
  <c r="C94" i="1"/>
  <c r="H89" i="1"/>
  <c r="F89" i="1"/>
  <c r="E89" i="1"/>
  <c r="D89" i="1"/>
  <c r="C89" i="1"/>
  <c r="H84" i="1"/>
  <c r="F84" i="1"/>
  <c r="E84" i="1"/>
  <c r="D84" i="1"/>
  <c r="C84" i="1"/>
  <c r="H78" i="1"/>
  <c r="F78" i="1"/>
  <c r="E78" i="1"/>
  <c r="D78" i="1"/>
  <c r="C78" i="1"/>
  <c r="H73" i="1"/>
  <c r="F73" i="1"/>
  <c r="E73" i="1"/>
  <c r="D73" i="1"/>
  <c r="C73" i="1"/>
  <c r="H68" i="1"/>
  <c r="F68" i="1"/>
  <c r="E68" i="1"/>
  <c r="D68" i="1"/>
  <c r="C68" i="1"/>
  <c r="H63" i="1"/>
  <c r="F63" i="1"/>
  <c r="E63" i="1"/>
  <c r="D63" i="1"/>
  <c r="C63" i="1"/>
  <c r="H58" i="1"/>
  <c r="F58" i="1"/>
  <c r="E58" i="1"/>
  <c r="D58" i="1"/>
  <c r="C58" i="1"/>
  <c r="H52" i="1"/>
  <c r="F52" i="1"/>
  <c r="E52" i="1"/>
  <c r="D52" i="1"/>
  <c r="C52" i="1"/>
  <c r="H47" i="1"/>
  <c r="F47" i="1"/>
  <c r="E47" i="1"/>
  <c r="D47" i="1"/>
  <c r="C47" i="1"/>
  <c r="H42" i="1"/>
  <c r="F42" i="1"/>
  <c r="E42" i="1"/>
  <c r="D42" i="1"/>
  <c r="C42" i="1"/>
  <c r="H37" i="1"/>
  <c r="F37" i="1"/>
  <c r="E37" i="1"/>
  <c r="D37" i="1"/>
  <c r="C37" i="1"/>
  <c r="H32" i="1"/>
  <c r="F32" i="1"/>
  <c r="E32" i="1"/>
  <c r="D32" i="1"/>
  <c r="C32" i="1"/>
  <c r="H26" i="1"/>
  <c r="F26" i="1"/>
  <c r="E26" i="1"/>
  <c r="D26" i="1"/>
  <c r="C26" i="1"/>
  <c r="H21" i="1"/>
  <c r="F21" i="1"/>
  <c r="E21" i="1"/>
  <c r="D21" i="1"/>
  <c r="C21" i="1"/>
  <c r="H16" i="1"/>
  <c r="F16" i="1"/>
  <c r="E16" i="1"/>
  <c r="D16" i="1"/>
  <c r="C16" i="1"/>
  <c r="H11" i="1"/>
  <c r="E11" i="1"/>
  <c r="D11" i="1"/>
  <c r="C11" i="1"/>
  <c r="F6" i="1"/>
  <c r="E6" i="1"/>
  <c r="D6" i="1"/>
  <c r="C6" i="1"/>
  <c r="G11" i="1" l="1"/>
</calcChain>
</file>

<file path=xl/sharedStrings.xml><?xml version="1.0" encoding="utf-8"?>
<sst xmlns="http://schemas.openxmlformats.org/spreadsheetml/2006/main" count="191" uniqueCount="35">
  <si>
    <t xml:space="preserve">ALPHANUMERIC </t>
  </si>
  <si>
    <t>Best parameter set</t>
  </si>
  <si>
    <t>R (%)</t>
  </si>
  <si>
    <t>P (%)</t>
  </si>
  <si>
    <t>F3 (%)</t>
  </si>
  <si>
    <t>FP+FN</t>
  </si>
  <si>
    <t>B given model A</t>
  </si>
  <si>
    <t>n=true; s=0.001</t>
  </si>
  <si>
    <t>A given model B</t>
  </si>
  <si>
    <t>MN performance</t>
  </si>
  <si>
    <t>MALARIA</t>
  </si>
  <si>
    <t>n=false; s=0.250</t>
  </si>
  <si>
    <t>ORGAN TRANSPLANT</t>
  </si>
  <si>
    <t>AMELOBLASTOMA</t>
  </si>
  <si>
    <t>n=true; s=0.250</t>
  </si>
  <si>
    <t>n=false; s=0.001</t>
  </si>
  <si>
    <t>ALPHABETIC</t>
  </si>
  <si>
    <t>Classification
Error (%)</t>
  </si>
  <si>
    <t>FP + FN</t>
  </si>
  <si>
    <t>T=1600; n=false; s=0.001</t>
  </si>
  <si>
    <t>T=900; n=false; s=0.001</t>
  </si>
  <si>
    <t>T=600; n=false; s=0.001</t>
  </si>
  <si>
    <t>T=1900; n=false; s=0.001</t>
  </si>
  <si>
    <t>SR CONCEPTS</t>
  </si>
  <si>
    <t>n=false; s=0.750</t>
  </si>
  <si>
    <t>n=false; s=0.500</t>
  </si>
  <si>
    <t>INDEXING TERMS</t>
  </si>
  <si>
    <t>n=false; s=1.000</t>
  </si>
  <si>
    <t>n=true; s=0.500</t>
  </si>
  <si>
    <t>n=true; s=1.000</t>
  </si>
  <si>
    <t>INFLUENZA</t>
  </si>
  <si>
    <t>TOPICS + 2 KL DIVERGENCES</t>
  </si>
  <si>
    <t>GALACTOMANNAN</t>
  </si>
  <si>
    <t>RSB (%)</t>
  </si>
  <si>
    <r>
      <rPr>
        <b/>
        <sz val="14"/>
        <color theme="1"/>
        <rFont val="Calibri"/>
        <family val="2"/>
        <scheme val="minor"/>
      </rPr>
      <t>REVIEW by FEATURE SET RESULTS S1</t>
    </r>
    <r>
      <rPr>
        <sz val="11"/>
        <color theme="1"/>
        <rFont val="Calibri"/>
        <family val="2"/>
        <scheme val="minor"/>
      </rPr>
      <t xml:space="preserve">
F3 = harmonic mean of recall (R) and precision (P); R is overweighted relative to P; beta = 3.
(See text by Manning, Raghavan, and Schutze, "Introduction to Information Retrieval," 2008.)
RSB = Reduction in screening burden for the second pass through the citations = (100% - Mean Classification Error %)
FP = false positive
FN = false negative
n = normalization
s = smoothing value
T = optimal number of topics
KL divergence = Kullbach-Leibler divergence from the median vector of the include or exclude class
</t>
    </r>
    <r>
      <rPr>
        <b/>
        <sz val="11"/>
        <color theme="1"/>
        <rFont val="Calibri"/>
        <family val="2"/>
        <scheme val="minor"/>
      </rPr>
      <t>BASELINE COMPARISON</t>
    </r>
    <r>
      <rPr>
        <sz val="11"/>
        <color theme="1"/>
        <rFont val="Calibri"/>
        <family val="2"/>
        <scheme val="minor"/>
      </rPr>
      <t xml:space="preserve">
Baseline values computed by assuming all studies classified as </t>
    </r>
    <r>
      <rPr>
        <i/>
        <sz val="11"/>
        <color theme="1"/>
        <rFont val="Calibri"/>
        <family val="2"/>
        <scheme val="minor"/>
      </rPr>
      <t>include,</t>
    </r>
    <r>
      <rPr>
        <sz val="11"/>
        <color theme="1"/>
        <rFont val="Calibri"/>
        <family val="2"/>
        <scheme val="minor"/>
      </rPr>
      <t xml:space="preserve"> R = 100%, and P =  % eligible (from Table 1). Thus, to be useful, a system has to return a mean F3  greater than the following: 
Baseline F3 for INFLUENZA = 38.96% 
Baseline F3 for MALARIA = 58.82%
Baseline F3 for GALACTOMANNAN = 31.00%
Baseline F3 for ORGAN TRANSPLANT = 32.03%
Baseline F3 for AMELOBLASTOMA = 40.20%
Note: All mean F3 values surpassed the baseline values; one-tailed Z-tests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 &lt; 0.001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2" fontId="5" fillId="0" borderId="0" xfId="0" applyNumberFormat="1" applyFont="1" applyAlignment="1">
      <alignment horizontal="right" vertical="center"/>
    </xf>
    <xf numFmtId="2" fontId="5" fillId="0" borderId="0" xfId="0" applyNumberFormat="1" applyFont="1" applyAlignment="1">
      <alignment horizontal="right" vertical="center" wrapText="1"/>
    </xf>
    <xf numFmtId="0" fontId="5" fillId="0" borderId="0" xfId="0" applyFont="1" applyAlignment="1">
      <alignment horizontal="right" vertical="center"/>
    </xf>
    <xf numFmtId="0" fontId="5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Alignment="1">
      <alignment horizontal="left" vertical="center"/>
    </xf>
    <xf numFmtId="2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1" fontId="2" fillId="0" borderId="0" xfId="0" applyNumberFormat="1" applyFont="1" applyAlignment="1">
      <alignment horizontal="right" vertical="center"/>
    </xf>
    <xf numFmtId="0" fontId="6" fillId="0" borderId="0" xfId="0" applyFont="1" applyAlignment="1">
      <alignment horizontal="right" vertical="center"/>
    </xf>
    <xf numFmtId="1" fontId="6" fillId="0" borderId="0" xfId="0" applyNumberFormat="1" applyFont="1" applyAlignment="1">
      <alignment horizontal="right" vertical="center"/>
    </xf>
    <xf numFmtId="2" fontId="7" fillId="0" borderId="0" xfId="0" applyNumberFormat="1" applyFont="1" applyAlignment="1">
      <alignment horizontal="right" vertical="center"/>
    </xf>
    <xf numFmtId="2" fontId="5" fillId="0" borderId="0" xfId="0" applyNumberFormat="1" applyFont="1" applyFill="1" applyAlignment="1">
      <alignment horizontal="right" vertical="center"/>
    </xf>
    <xf numFmtId="2" fontId="2" fillId="0" borderId="0" xfId="0" applyNumberFormat="1" applyFont="1" applyFill="1" applyAlignment="1">
      <alignment horizontal="right" vertical="center"/>
    </xf>
    <xf numFmtId="1" fontId="2" fillId="0" borderId="0" xfId="0" applyNumberFormat="1" applyFont="1" applyFill="1" applyAlignment="1">
      <alignment horizontal="right" vertical="center"/>
    </xf>
    <xf numFmtId="2" fontId="3" fillId="0" borderId="0" xfId="0" applyNumberFormat="1" applyFont="1" applyFill="1" applyAlignment="1">
      <alignment horizontal="right" vertical="center"/>
    </xf>
    <xf numFmtId="2" fontId="6" fillId="0" borderId="0" xfId="0" applyNumberFormat="1" applyFont="1" applyAlignment="1">
      <alignment horizontal="right" vertical="center"/>
    </xf>
    <xf numFmtId="0" fontId="2" fillId="0" borderId="0" xfId="0" applyFont="1" applyFill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left" vertical="center" wrapText="1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1"/>
  <sheetViews>
    <sheetView tabSelected="1" topLeftCell="A2" zoomScale="90" zoomScaleNormal="90" workbookViewId="0">
      <selection activeCell="K12" sqref="K12"/>
    </sheetView>
  </sheetViews>
  <sheetFormatPr defaultRowHeight="14.4" x14ac:dyDescent="0.3"/>
  <cols>
    <col min="1" max="1" width="19.6640625" style="10" customWidth="1"/>
    <col min="2" max="2" width="23" style="10" customWidth="1"/>
    <col min="3" max="5" width="8.88671875" style="26"/>
    <col min="6" max="6" width="14.88671875" style="26" customWidth="1"/>
    <col min="7" max="7" width="11" style="26" customWidth="1"/>
    <col min="8" max="8" width="12" style="26" customWidth="1"/>
  </cols>
  <sheetData>
    <row r="1" spans="1:8" ht="354" customHeight="1" x14ac:dyDescent="0.3">
      <c r="A1" s="27" t="s">
        <v>34</v>
      </c>
      <c r="B1" s="28"/>
      <c r="C1" s="28"/>
      <c r="D1" s="28"/>
      <c r="E1" s="28"/>
      <c r="F1" s="28"/>
      <c r="G1" s="28"/>
      <c r="H1" s="29"/>
    </row>
    <row r="2" spans="1:8" s="1" customFormat="1" ht="27.6" x14ac:dyDescent="0.3">
      <c r="A2" s="5" t="s">
        <v>0</v>
      </c>
      <c r="B2" s="5" t="s">
        <v>1</v>
      </c>
      <c r="C2" s="2" t="s">
        <v>2</v>
      </c>
      <c r="D2" s="2" t="s">
        <v>3</v>
      </c>
      <c r="E2" s="2" t="s">
        <v>4</v>
      </c>
      <c r="F2" s="3" t="s">
        <v>17</v>
      </c>
      <c r="G2" s="3" t="s">
        <v>33</v>
      </c>
      <c r="H2" s="4" t="s">
        <v>18</v>
      </c>
    </row>
    <row r="3" spans="1:8" x14ac:dyDescent="0.3">
      <c r="A3" s="6" t="s">
        <v>30</v>
      </c>
      <c r="B3" s="6"/>
      <c r="C3" s="12"/>
      <c r="D3" s="12"/>
      <c r="E3" s="12"/>
      <c r="F3" s="12"/>
      <c r="G3" s="12"/>
      <c r="H3" s="13"/>
    </row>
    <row r="4" spans="1:8" x14ac:dyDescent="0.3">
      <c r="A4" s="6" t="s">
        <v>6</v>
      </c>
      <c r="B4" s="6" t="s">
        <v>7</v>
      </c>
      <c r="C4" s="13">
        <v>73.010000000000005</v>
      </c>
      <c r="D4" s="13">
        <v>36.17</v>
      </c>
      <c r="E4" s="13">
        <v>66.260000000000005</v>
      </c>
      <c r="F4" s="13">
        <v>9.2799999999999994</v>
      </c>
      <c r="G4" s="13"/>
      <c r="H4" s="13">
        <v>254</v>
      </c>
    </row>
    <row r="5" spans="1:8" x14ac:dyDescent="0.3">
      <c r="A5" s="6" t="s">
        <v>8</v>
      </c>
      <c r="B5" s="6" t="s">
        <v>7</v>
      </c>
      <c r="C5" s="13">
        <v>79.87</v>
      </c>
      <c r="D5" s="13">
        <v>23.98</v>
      </c>
      <c r="E5" s="13">
        <v>64.77</v>
      </c>
      <c r="F5" s="13">
        <v>15.33</v>
      </c>
      <c r="G5" s="13"/>
      <c r="H5" s="13">
        <v>421</v>
      </c>
    </row>
    <row r="6" spans="1:8" x14ac:dyDescent="0.3">
      <c r="A6" s="7" t="s">
        <v>9</v>
      </c>
      <c r="B6" s="7"/>
      <c r="C6" s="14">
        <f>AVERAGE(C4:C5)</f>
        <v>76.44</v>
      </c>
      <c r="D6" s="14">
        <f>AVERAGE(D4:D5)</f>
        <v>30.075000000000003</v>
      </c>
      <c r="E6" s="14">
        <f>AVERAGE(E4:E5)</f>
        <v>65.515000000000001</v>
      </c>
      <c r="F6" s="14">
        <f>AVERAGE(F4:F5)</f>
        <v>12.305</v>
      </c>
      <c r="G6" s="14">
        <f>SUM(100-F6)</f>
        <v>87.694999999999993</v>
      </c>
      <c r="H6" s="14">
        <v>337.5</v>
      </c>
    </row>
    <row r="7" spans="1:8" x14ac:dyDescent="0.3">
      <c r="A7" s="6"/>
      <c r="B7" s="6"/>
      <c r="C7" s="12"/>
      <c r="D7" s="12"/>
      <c r="E7" s="12"/>
      <c r="F7" s="12"/>
      <c r="G7" s="14"/>
      <c r="H7" s="13"/>
    </row>
    <row r="8" spans="1:8" x14ac:dyDescent="0.3">
      <c r="A8" s="6" t="s">
        <v>10</v>
      </c>
      <c r="B8" s="6"/>
      <c r="C8" s="12"/>
      <c r="D8" s="12"/>
      <c r="E8" s="12"/>
      <c r="F8" s="12"/>
      <c r="G8" s="14"/>
      <c r="H8" s="13"/>
    </row>
    <row r="9" spans="1:8" x14ac:dyDescent="0.3">
      <c r="A9" s="8" t="s">
        <v>6</v>
      </c>
      <c r="B9" s="8" t="s">
        <v>7</v>
      </c>
      <c r="C9" s="12">
        <v>88.7</v>
      </c>
      <c r="D9" s="12">
        <v>71.36</v>
      </c>
      <c r="E9" s="12">
        <v>86.6</v>
      </c>
      <c r="F9" s="12">
        <v>5.84</v>
      </c>
      <c r="G9" s="14"/>
      <c r="H9" s="16">
        <v>83</v>
      </c>
    </row>
    <row r="10" spans="1:8" x14ac:dyDescent="0.3">
      <c r="A10" s="6" t="s">
        <v>8</v>
      </c>
      <c r="B10" s="6" t="s">
        <v>7</v>
      </c>
      <c r="C10" s="13">
        <v>93.26</v>
      </c>
      <c r="D10" s="13">
        <v>66.14</v>
      </c>
      <c r="E10" s="12">
        <v>89.58</v>
      </c>
      <c r="F10" s="12">
        <v>6.81</v>
      </c>
      <c r="G10" s="12"/>
      <c r="H10" s="13">
        <v>97</v>
      </c>
    </row>
    <row r="11" spans="1:8" x14ac:dyDescent="0.3">
      <c r="A11" s="7" t="s">
        <v>9</v>
      </c>
      <c r="B11" s="7"/>
      <c r="C11" s="14">
        <f>AVERAGE(C9:C10)</f>
        <v>90.98</v>
      </c>
      <c r="D11" s="14">
        <f>AVERAGE(D9:D10)</f>
        <v>68.75</v>
      </c>
      <c r="E11" s="14">
        <f>AVERAGE(E9:E10)</f>
        <v>88.09</v>
      </c>
      <c r="F11" s="14">
        <f>AVERAGE(F9:F10)</f>
        <v>6.3249999999999993</v>
      </c>
      <c r="G11" s="14">
        <f>SUM(100-F11)</f>
        <v>93.674999999999997</v>
      </c>
      <c r="H11" s="14">
        <f>AVERAGE(H9:H10)</f>
        <v>90</v>
      </c>
    </row>
    <row r="12" spans="1:8" x14ac:dyDescent="0.3">
      <c r="A12" s="6"/>
      <c r="B12" s="6"/>
      <c r="C12" s="12"/>
      <c r="D12" s="12"/>
      <c r="E12" s="12"/>
      <c r="F12" s="12"/>
      <c r="G12" s="12"/>
      <c r="H12" s="13"/>
    </row>
    <row r="13" spans="1:8" x14ac:dyDescent="0.3">
      <c r="A13" s="6" t="s">
        <v>32</v>
      </c>
      <c r="B13" s="6"/>
      <c r="C13" s="12"/>
      <c r="D13" s="12"/>
      <c r="E13" s="12"/>
      <c r="F13" s="12"/>
      <c r="G13" s="12"/>
      <c r="H13" s="13"/>
    </row>
    <row r="14" spans="1:8" x14ac:dyDescent="0.3">
      <c r="A14" s="6" t="s">
        <v>6</v>
      </c>
      <c r="B14" s="6" t="s">
        <v>11</v>
      </c>
      <c r="C14" s="13">
        <v>93.62</v>
      </c>
      <c r="D14" s="13">
        <v>73.33</v>
      </c>
      <c r="E14" s="12">
        <v>91.1</v>
      </c>
      <c r="F14" s="13">
        <v>1.73</v>
      </c>
      <c r="G14" s="13"/>
      <c r="H14" s="13">
        <v>19</v>
      </c>
    </row>
    <row r="15" spans="1:8" x14ac:dyDescent="0.3">
      <c r="A15" s="6" t="s">
        <v>8</v>
      </c>
      <c r="B15" s="6" t="s">
        <v>11</v>
      </c>
      <c r="C15" s="13">
        <v>85.11</v>
      </c>
      <c r="D15" s="13">
        <v>71.430000000000007</v>
      </c>
      <c r="E15" s="13">
        <v>83.51</v>
      </c>
      <c r="F15" s="13">
        <v>2.09</v>
      </c>
      <c r="G15" s="13"/>
      <c r="H15" s="13">
        <v>23</v>
      </c>
    </row>
    <row r="16" spans="1:8" x14ac:dyDescent="0.3">
      <c r="A16" s="7" t="s">
        <v>9</v>
      </c>
      <c r="B16" s="7"/>
      <c r="C16" s="14">
        <f>AVERAGE(C14:C15)</f>
        <v>89.365000000000009</v>
      </c>
      <c r="D16" s="14">
        <f>AVERAGE(D14:D15)</f>
        <v>72.38</v>
      </c>
      <c r="E16" s="14">
        <f>AVERAGE(E14:E15)</f>
        <v>87.305000000000007</v>
      </c>
      <c r="F16" s="14">
        <f>AVERAGE(F14:F15)</f>
        <v>1.91</v>
      </c>
      <c r="G16" s="14">
        <f>SUM(100-F16)</f>
        <v>98.09</v>
      </c>
      <c r="H16" s="15">
        <f>AVERAGE(H14:H15)</f>
        <v>21</v>
      </c>
    </row>
    <row r="17" spans="1:8" x14ac:dyDescent="0.3">
      <c r="A17" s="6"/>
      <c r="B17" s="6"/>
      <c r="C17" s="12"/>
      <c r="D17" s="12"/>
      <c r="E17" s="12"/>
      <c r="F17" s="12"/>
      <c r="G17" s="12"/>
      <c r="H17" s="13"/>
    </row>
    <row r="18" spans="1:8" x14ac:dyDescent="0.3">
      <c r="A18" s="6" t="s">
        <v>12</v>
      </c>
      <c r="B18" s="11"/>
      <c r="C18" s="12"/>
      <c r="D18" s="12"/>
      <c r="E18" s="12"/>
      <c r="F18" s="12"/>
      <c r="G18" s="12"/>
      <c r="H18" s="13"/>
    </row>
    <row r="19" spans="1:8" x14ac:dyDescent="0.3">
      <c r="A19" s="6" t="s">
        <v>6</v>
      </c>
      <c r="B19" s="6" t="s">
        <v>7</v>
      </c>
      <c r="C19" s="13">
        <v>66.260000000000005</v>
      </c>
      <c r="D19" s="13">
        <v>42.48</v>
      </c>
      <c r="E19" s="13">
        <v>62.74</v>
      </c>
      <c r="F19" s="13">
        <v>5.56</v>
      </c>
      <c r="G19" s="13"/>
      <c r="H19" s="13">
        <v>300</v>
      </c>
    </row>
    <row r="20" spans="1:8" x14ac:dyDescent="0.3">
      <c r="A20" s="6" t="s">
        <v>8</v>
      </c>
      <c r="B20" s="6" t="s">
        <v>11</v>
      </c>
      <c r="C20" s="12">
        <v>53.28</v>
      </c>
      <c r="D20" s="13">
        <v>49.62</v>
      </c>
      <c r="E20" s="12">
        <v>52.89</v>
      </c>
      <c r="F20" s="12">
        <v>4.5599999999999996</v>
      </c>
      <c r="G20" s="12"/>
      <c r="H20" s="16">
        <v>246</v>
      </c>
    </row>
    <row r="21" spans="1:8" x14ac:dyDescent="0.3">
      <c r="A21" s="7" t="s">
        <v>9</v>
      </c>
      <c r="B21" s="7"/>
      <c r="C21" s="14">
        <f>AVERAGE(C19:C20)</f>
        <v>59.77</v>
      </c>
      <c r="D21" s="14">
        <f>AVERAGE(D19:D20)</f>
        <v>46.05</v>
      </c>
      <c r="E21" s="14">
        <f>AVERAGE(E19:E20)</f>
        <v>57.814999999999998</v>
      </c>
      <c r="F21" s="14">
        <f>AVERAGE(F19:F20)</f>
        <v>5.0599999999999996</v>
      </c>
      <c r="G21" s="14">
        <f>SUM(100-F21)</f>
        <v>94.94</v>
      </c>
      <c r="H21" s="15">
        <f>AVERAGE(H19:H20)</f>
        <v>273</v>
      </c>
    </row>
    <row r="22" spans="1:8" x14ac:dyDescent="0.3">
      <c r="A22" s="6"/>
      <c r="B22" s="6"/>
      <c r="C22" s="12"/>
      <c r="D22" s="12"/>
      <c r="E22" s="12"/>
      <c r="F22" s="12"/>
      <c r="G22" s="12"/>
      <c r="H22" s="13"/>
    </row>
    <row r="23" spans="1:8" x14ac:dyDescent="0.3">
      <c r="A23" s="6" t="s">
        <v>13</v>
      </c>
      <c r="B23" s="11"/>
      <c r="C23" s="12"/>
      <c r="D23" s="12"/>
      <c r="E23" s="12"/>
      <c r="F23" s="12"/>
      <c r="G23" s="12"/>
      <c r="H23" s="13"/>
    </row>
    <row r="24" spans="1:8" x14ac:dyDescent="0.3">
      <c r="A24" s="6" t="s">
        <v>6</v>
      </c>
      <c r="B24" s="6" t="s">
        <v>7</v>
      </c>
      <c r="C24" s="12">
        <v>79.31</v>
      </c>
      <c r="D24" s="12">
        <v>42.2</v>
      </c>
      <c r="E24" s="12">
        <v>72.900000000000006</v>
      </c>
      <c r="F24" s="12">
        <v>7.91</v>
      </c>
      <c r="G24" s="12"/>
      <c r="H24" s="13">
        <v>75</v>
      </c>
    </row>
    <row r="25" spans="1:8" x14ac:dyDescent="0.3">
      <c r="A25" s="6" t="s">
        <v>8</v>
      </c>
      <c r="B25" s="6" t="s">
        <v>7</v>
      </c>
      <c r="C25" s="12">
        <v>80.7</v>
      </c>
      <c r="D25" s="12">
        <v>56.1</v>
      </c>
      <c r="E25" s="12">
        <v>77.31</v>
      </c>
      <c r="F25" s="12">
        <v>5.41</v>
      </c>
      <c r="G25" s="12"/>
      <c r="H25" s="13">
        <v>47</v>
      </c>
    </row>
    <row r="26" spans="1:8" x14ac:dyDescent="0.3">
      <c r="A26" s="7" t="s">
        <v>9</v>
      </c>
      <c r="B26" s="7"/>
      <c r="C26" s="14">
        <f>AVERAGE(C24:C25)</f>
        <v>80.004999999999995</v>
      </c>
      <c r="D26" s="14">
        <f>AVERAGE(D24:D25)</f>
        <v>49.150000000000006</v>
      </c>
      <c r="E26" s="14">
        <f>AVERAGE(E24:E25)</f>
        <v>75.105000000000004</v>
      </c>
      <c r="F26" s="14">
        <f>AVERAGE(F24:F25)</f>
        <v>6.66</v>
      </c>
      <c r="G26" s="14">
        <f>SUM(100-F26)</f>
        <v>93.34</v>
      </c>
      <c r="H26" s="14">
        <f>AVERAGE(H24:H25)</f>
        <v>61</v>
      </c>
    </row>
    <row r="27" spans="1:8" x14ac:dyDescent="0.3">
      <c r="A27" s="6"/>
      <c r="B27" s="6"/>
      <c r="C27" s="13"/>
      <c r="D27" s="13"/>
      <c r="E27" s="12"/>
      <c r="F27" s="13"/>
      <c r="G27" s="13"/>
      <c r="H27" s="13"/>
    </row>
    <row r="28" spans="1:8" s="1" customFormat="1" ht="27.6" x14ac:dyDescent="0.3">
      <c r="A28" s="5" t="s">
        <v>16</v>
      </c>
      <c r="B28" s="5" t="s">
        <v>1</v>
      </c>
      <c r="C28" s="2" t="s">
        <v>2</v>
      </c>
      <c r="D28" s="2" t="s">
        <v>3</v>
      </c>
      <c r="E28" s="2" t="s">
        <v>4</v>
      </c>
      <c r="F28" s="3" t="s">
        <v>17</v>
      </c>
      <c r="G28" s="3" t="s">
        <v>33</v>
      </c>
      <c r="H28" s="2" t="s">
        <v>18</v>
      </c>
    </row>
    <row r="29" spans="1:8" x14ac:dyDescent="0.3">
      <c r="A29" s="6" t="s">
        <v>30</v>
      </c>
      <c r="B29" s="6"/>
      <c r="C29" s="12"/>
      <c r="D29" s="12"/>
      <c r="E29" s="12"/>
      <c r="F29" s="12"/>
      <c r="G29" s="12"/>
      <c r="H29" s="12"/>
    </row>
    <row r="30" spans="1:8" x14ac:dyDescent="0.3">
      <c r="A30" s="6" t="s">
        <v>6</v>
      </c>
      <c r="B30" s="6" t="s">
        <v>11</v>
      </c>
      <c r="C30" s="12">
        <v>57.67</v>
      </c>
      <c r="D30" s="12">
        <v>45.85</v>
      </c>
      <c r="E30" s="12">
        <v>56.22</v>
      </c>
      <c r="F30" s="12">
        <v>6.57</v>
      </c>
      <c r="G30" s="12"/>
      <c r="H30" s="16">
        <v>180</v>
      </c>
    </row>
    <row r="31" spans="1:8" x14ac:dyDescent="0.3">
      <c r="A31" s="6" t="s">
        <v>8</v>
      </c>
      <c r="B31" s="6" t="s">
        <v>11</v>
      </c>
      <c r="C31" s="12">
        <v>61.69</v>
      </c>
      <c r="D31" s="12">
        <v>38.15</v>
      </c>
      <c r="E31" s="12">
        <v>58.1</v>
      </c>
      <c r="F31" s="12">
        <v>7.75</v>
      </c>
      <c r="G31" s="12"/>
      <c r="H31" s="16">
        <v>213</v>
      </c>
    </row>
    <row r="32" spans="1:8" x14ac:dyDescent="0.3">
      <c r="A32" s="7" t="s">
        <v>9</v>
      </c>
      <c r="B32" s="7"/>
      <c r="C32" s="14">
        <f>AVERAGE(C30:C31)</f>
        <v>59.68</v>
      </c>
      <c r="D32" s="14">
        <f>AVERAGE(D30:D31)</f>
        <v>42</v>
      </c>
      <c r="E32" s="14">
        <f>AVERAGE(E30:E31)</f>
        <v>57.16</v>
      </c>
      <c r="F32" s="14">
        <f>AVERAGE(F30:F31)</f>
        <v>7.16</v>
      </c>
      <c r="G32" s="14">
        <f>SUM(100,-F32)</f>
        <v>92.84</v>
      </c>
      <c r="H32" s="14">
        <f>AVERAGE(H30:H31)</f>
        <v>196.5</v>
      </c>
    </row>
    <row r="33" spans="1:8" x14ac:dyDescent="0.3">
      <c r="A33" s="6"/>
      <c r="B33" s="6"/>
      <c r="C33" s="12"/>
      <c r="D33" s="12"/>
      <c r="E33" s="12"/>
      <c r="F33" s="12"/>
      <c r="G33" s="12"/>
      <c r="H33" s="12"/>
    </row>
    <row r="34" spans="1:8" x14ac:dyDescent="0.3">
      <c r="A34" s="6" t="s">
        <v>10</v>
      </c>
      <c r="B34" s="6"/>
      <c r="C34" s="12"/>
      <c r="D34" s="12"/>
      <c r="E34" s="12"/>
      <c r="F34" s="12"/>
      <c r="G34" s="12"/>
      <c r="H34" s="12"/>
    </row>
    <row r="35" spans="1:8" x14ac:dyDescent="0.3">
      <c r="A35" s="8" t="s">
        <v>6</v>
      </c>
      <c r="B35" s="8" t="s">
        <v>14</v>
      </c>
      <c r="C35" s="12">
        <v>93.22</v>
      </c>
      <c r="D35" s="12">
        <v>54.82</v>
      </c>
      <c r="E35" s="12">
        <v>87.12</v>
      </c>
      <c r="F35" s="12">
        <v>10.41</v>
      </c>
      <c r="G35" s="12"/>
      <c r="H35" s="16">
        <v>148</v>
      </c>
    </row>
    <row r="36" spans="1:8" x14ac:dyDescent="0.3">
      <c r="A36" s="6" t="s">
        <v>8</v>
      </c>
      <c r="B36" s="6" t="s">
        <v>11</v>
      </c>
      <c r="C36" s="12">
        <v>98.31</v>
      </c>
      <c r="D36" s="12">
        <v>56.27</v>
      </c>
      <c r="E36" s="12">
        <v>91.48</v>
      </c>
      <c r="F36" s="12">
        <v>9.76</v>
      </c>
      <c r="G36" s="12"/>
      <c r="H36" s="16">
        <v>139</v>
      </c>
    </row>
    <row r="37" spans="1:8" x14ac:dyDescent="0.3">
      <c r="A37" s="7" t="s">
        <v>9</v>
      </c>
      <c r="B37" s="7"/>
      <c r="C37" s="14">
        <f>AVERAGE(C35:C36)</f>
        <v>95.765000000000001</v>
      </c>
      <c r="D37" s="14">
        <f>AVERAGE(D35:D36)</f>
        <v>55.545000000000002</v>
      </c>
      <c r="E37" s="14">
        <f>AVERAGE(E35:E36)</f>
        <v>89.300000000000011</v>
      </c>
      <c r="F37" s="14">
        <f>AVERAGE(F35:F36)</f>
        <v>10.085000000000001</v>
      </c>
      <c r="G37" s="14">
        <f>SUM(100-F37)</f>
        <v>89.914999999999992</v>
      </c>
      <c r="H37" s="14">
        <f>AVERAGE(H35:H36)</f>
        <v>143.5</v>
      </c>
    </row>
    <row r="38" spans="1:8" x14ac:dyDescent="0.3">
      <c r="A38" s="6"/>
      <c r="B38" s="6"/>
      <c r="C38" s="12"/>
      <c r="D38" s="12"/>
      <c r="E38" s="12"/>
      <c r="F38" s="12"/>
      <c r="G38" s="12"/>
      <c r="H38" s="12"/>
    </row>
    <row r="39" spans="1:8" x14ac:dyDescent="0.3">
      <c r="A39" s="6" t="s">
        <v>32</v>
      </c>
      <c r="B39" s="6"/>
      <c r="C39" s="12"/>
      <c r="D39" s="12"/>
      <c r="E39" s="12"/>
      <c r="F39" s="12"/>
      <c r="G39" s="12"/>
      <c r="H39" s="12"/>
    </row>
    <row r="40" spans="1:8" x14ac:dyDescent="0.3">
      <c r="A40" s="6" t="s">
        <v>6</v>
      </c>
      <c r="B40" s="6" t="s">
        <v>15</v>
      </c>
      <c r="C40" s="12">
        <v>95.74</v>
      </c>
      <c r="D40" s="12">
        <v>60.81</v>
      </c>
      <c r="E40" s="12">
        <v>90.54</v>
      </c>
      <c r="F40" s="12">
        <v>2.82</v>
      </c>
      <c r="G40" s="12"/>
      <c r="H40" s="16">
        <v>31</v>
      </c>
    </row>
    <row r="41" spans="1:8" x14ac:dyDescent="0.3">
      <c r="A41" s="6" t="s">
        <v>8</v>
      </c>
      <c r="B41" s="6" t="s">
        <v>14</v>
      </c>
      <c r="C41" s="12">
        <v>97.87</v>
      </c>
      <c r="D41" s="12">
        <v>55.42</v>
      </c>
      <c r="E41" s="12">
        <v>90.91</v>
      </c>
      <c r="F41" s="12">
        <v>3.45</v>
      </c>
      <c r="G41" s="12"/>
      <c r="H41" s="16">
        <v>38</v>
      </c>
    </row>
    <row r="42" spans="1:8" x14ac:dyDescent="0.3">
      <c r="A42" s="7" t="s">
        <v>9</v>
      </c>
      <c r="B42" s="7"/>
      <c r="C42" s="14">
        <f>AVERAGE(C40:C41)</f>
        <v>96.805000000000007</v>
      </c>
      <c r="D42" s="14">
        <f>AVERAGE(D40:D41)</f>
        <v>58.115000000000002</v>
      </c>
      <c r="E42" s="14">
        <f>AVERAGE(E40:E41)</f>
        <v>90.724999999999994</v>
      </c>
      <c r="F42" s="14">
        <f>AVERAGE(F40:F41)</f>
        <v>3.1349999999999998</v>
      </c>
      <c r="G42" s="14">
        <f>SUM(100-F42)</f>
        <v>96.864999999999995</v>
      </c>
      <c r="H42" s="14">
        <f>AVERAGE(H40:H41)</f>
        <v>34.5</v>
      </c>
    </row>
    <row r="43" spans="1:8" x14ac:dyDescent="0.3">
      <c r="A43" s="6"/>
      <c r="B43" s="6"/>
      <c r="C43" s="12"/>
      <c r="D43" s="12"/>
      <c r="E43" s="12"/>
      <c r="F43" s="12"/>
      <c r="G43" s="12"/>
      <c r="H43" s="12"/>
    </row>
    <row r="44" spans="1:8" x14ac:dyDescent="0.3">
      <c r="A44" s="6" t="s">
        <v>12</v>
      </c>
      <c r="B44" s="11"/>
      <c r="C44" s="12"/>
      <c r="D44" s="12"/>
      <c r="E44" s="12"/>
      <c r="F44" s="12"/>
      <c r="G44" s="12"/>
      <c r="H44" s="12"/>
    </row>
    <row r="45" spans="1:8" x14ac:dyDescent="0.3">
      <c r="A45" s="6" t="s">
        <v>6</v>
      </c>
      <c r="B45" s="6" t="s">
        <v>11</v>
      </c>
      <c r="C45" s="12">
        <v>71.599999999999994</v>
      </c>
      <c r="D45" s="12">
        <v>32.71</v>
      </c>
      <c r="E45" s="12">
        <v>63.99</v>
      </c>
      <c r="F45" s="12">
        <v>7.91</v>
      </c>
      <c r="G45" s="12"/>
      <c r="H45" s="16">
        <v>427</v>
      </c>
    </row>
    <row r="46" spans="1:8" x14ac:dyDescent="0.3">
      <c r="A46" s="6" t="s">
        <v>8</v>
      </c>
      <c r="B46" s="6" t="s">
        <v>11</v>
      </c>
      <c r="C46" s="12">
        <v>72.13</v>
      </c>
      <c r="D46" s="12">
        <v>33.78</v>
      </c>
      <c r="E46" s="12">
        <v>64.78</v>
      </c>
      <c r="F46" s="12">
        <v>7.65</v>
      </c>
      <c r="G46" s="12"/>
      <c r="H46" s="16">
        <v>413</v>
      </c>
    </row>
    <row r="47" spans="1:8" x14ac:dyDescent="0.3">
      <c r="A47" s="7" t="s">
        <v>9</v>
      </c>
      <c r="B47" s="7"/>
      <c r="C47" s="14">
        <f>AVERAGE(C45:C46)</f>
        <v>71.864999999999995</v>
      </c>
      <c r="D47" s="14">
        <f>AVERAGE(D45:D46)</f>
        <v>33.245000000000005</v>
      </c>
      <c r="E47" s="14">
        <f>AVERAGE(E45:E46)</f>
        <v>64.385000000000005</v>
      </c>
      <c r="F47" s="14">
        <f>AVERAGE(F45:F46)</f>
        <v>7.78</v>
      </c>
      <c r="G47" s="14">
        <f>SUM(100-F47)</f>
        <v>92.22</v>
      </c>
      <c r="H47" s="14">
        <f>AVERAGE(H45:H46)</f>
        <v>420</v>
      </c>
    </row>
    <row r="48" spans="1:8" x14ac:dyDescent="0.3">
      <c r="A48" s="6"/>
      <c r="B48" s="6"/>
      <c r="C48" s="12"/>
      <c r="D48" s="12"/>
      <c r="E48" s="12"/>
      <c r="F48" s="12"/>
      <c r="G48" s="12"/>
      <c r="H48" s="12"/>
    </row>
    <row r="49" spans="1:8" x14ac:dyDescent="0.3">
      <c r="A49" s="6" t="s">
        <v>13</v>
      </c>
      <c r="B49" s="11"/>
      <c r="C49" s="12"/>
      <c r="D49" s="12"/>
      <c r="E49" s="12"/>
      <c r="F49" s="12"/>
      <c r="G49" s="12"/>
      <c r="H49" s="12"/>
    </row>
    <row r="50" spans="1:8" x14ac:dyDescent="0.3">
      <c r="A50" s="6" t="s">
        <v>6</v>
      </c>
      <c r="B50" s="6" t="s">
        <v>11</v>
      </c>
      <c r="C50" s="12">
        <v>82.76</v>
      </c>
      <c r="D50" s="12">
        <v>44.04</v>
      </c>
      <c r="E50" s="12">
        <v>76.069999999999993</v>
      </c>
      <c r="F50" s="12">
        <v>7.49</v>
      </c>
      <c r="G50" s="12"/>
      <c r="H50" s="16">
        <v>71</v>
      </c>
    </row>
    <row r="51" spans="1:8" x14ac:dyDescent="0.3">
      <c r="A51" s="6" t="s">
        <v>8</v>
      </c>
      <c r="B51" s="6" t="s">
        <v>11</v>
      </c>
      <c r="C51" s="12">
        <v>77.19</v>
      </c>
      <c r="D51" s="12">
        <v>48.89</v>
      </c>
      <c r="E51" s="12">
        <v>72.97</v>
      </c>
      <c r="F51" s="12">
        <v>6.8</v>
      </c>
      <c r="G51" s="12"/>
      <c r="H51" s="16">
        <v>59</v>
      </c>
    </row>
    <row r="52" spans="1:8" x14ac:dyDescent="0.3">
      <c r="A52" s="7" t="s">
        <v>9</v>
      </c>
      <c r="B52" s="7"/>
      <c r="C52" s="14">
        <f>AVERAGE(C50:C51)</f>
        <v>79.974999999999994</v>
      </c>
      <c r="D52" s="14">
        <f>AVERAGE(D50:D51)</f>
        <v>46.465000000000003</v>
      </c>
      <c r="E52" s="14">
        <f>AVERAGE(E50:E51)</f>
        <v>74.52</v>
      </c>
      <c r="F52" s="14">
        <f>AVERAGE(F50:F51)</f>
        <v>7.1449999999999996</v>
      </c>
      <c r="G52" s="14">
        <f>SUM(100-F52)</f>
        <v>92.855000000000004</v>
      </c>
      <c r="H52" s="14">
        <f>AVERAGE(H50:H51)</f>
        <v>65</v>
      </c>
    </row>
    <row r="53" spans="1:8" x14ac:dyDescent="0.3">
      <c r="A53" s="6"/>
      <c r="B53" s="6"/>
      <c r="C53" s="12"/>
      <c r="D53" s="12"/>
      <c r="E53" s="12"/>
      <c r="F53" s="12"/>
      <c r="G53" s="12"/>
      <c r="H53" s="12"/>
    </row>
    <row r="54" spans="1:8" s="1" customFormat="1" ht="33.6" customHeight="1" x14ac:dyDescent="0.3">
      <c r="A54" s="5" t="s">
        <v>31</v>
      </c>
      <c r="B54" s="5" t="s">
        <v>1</v>
      </c>
      <c r="C54" s="2" t="s">
        <v>2</v>
      </c>
      <c r="D54" s="2" t="s">
        <v>3</v>
      </c>
      <c r="E54" s="2" t="s">
        <v>4</v>
      </c>
      <c r="F54" s="3" t="s">
        <v>17</v>
      </c>
      <c r="G54" s="3" t="s">
        <v>33</v>
      </c>
      <c r="H54" s="2" t="s">
        <v>18</v>
      </c>
    </row>
    <row r="55" spans="1:8" x14ac:dyDescent="0.3">
      <c r="A55" s="6" t="s">
        <v>30</v>
      </c>
      <c r="B55" s="6"/>
      <c r="C55" s="12"/>
      <c r="D55" s="12"/>
      <c r="E55" s="12"/>
      <c r="F55" s="12"/>
      <c r="G55" s="12"/>
      <c r="H55" s="12"/>
    </row>
    <row r="56" spans="1:8" x14ac:dyDescent="0.3">
      <c r="A56" s="6" t="s">
        <v>6</v>
      </c>
      <c r="B56" s="6" t="s">
        <v>19</v>
      </c>
      <c r="C56" s="13">
        <v>69.33</v>
      </c>
      <c r="D56" s="13">
        <v>27.36</v>
      </c>
      <c r="E56" s="13">
        <v>60.11</v>
      </c>
      <c r="F56" s="13">
        <v>12.78</v>
      </c>
      <c r="G56" s="13"/>
      <c r="H56" s="16">
        <v>350</v>
      </c>
    </row>
    <row r="57" spans="1:8" x14ac:dyDescent="0.3">
      <c r="A57" s="6" t="s">
        <v>8</v>
      </c>
      <c r="B57" s="6" t="s">
        <v>19</v>
      </c>
      <c r="C57" s="13">
        <v>77.92</v>
      </c>
      <c r="D57" s="13">
        <v>24.29</v>
      </c>
      <c r="E57" s="13">
        <v>63.83</v>
      </c>
      <c r="F57" s="13">
        <v>14.85</v>
      </c>
      <c r="G57" s="13"/>
      <c r="H57" s="16">
        <v>408</v>
      </c>
    </row>
    <row r="58" spans="1:8" x14ac:dyDescent="0.3">
      <c r="A58" s="7" t="s">
        <v>9</v>
      </c>
      <c r="B58" s="7"/>
      <c r="C58" s="14">
        <f>AVERAGE(C56:C57)</f>
        <v>73.625</v>
      </c>
      <c r="D58" s="14">
        <f>AVERAGE(D56:D57)</f>
        <v>25.824999999999999</v>
      </c>
      <c r="E58" s="14">
        <f>AVERAGE(E56:E57)</f>
        <v>61.97</v>
      </c>
      <c r="F58" s="14">
        <f>AVERAGE(F56:F57)</f>
        <v>13.815</v>
      </c>
      <c r="G58" s="14">
        <f>SUM(100-F58)</f>
        <v>86.185000000000002</v>
      </c>
      <c r="H58" s="14">
        <f>AVERAGE(H56:H57)</f>
        <v>379</v>
      </c>
    </row>
    <row r="59" spans="1:8" x14ac:dyDescent="0.3">
      <c r="A59" s="6"/>
      <c r="B59" s="6"/>
      <c r="C59" s="12"/>
      <c r="D59" s="12"/>
      <c r="E59" s="12"/>
      <c r="F59" s="12"/>
      <c r="G59" s="12"/>
      <c r="H59" s="12"/>
    </row>
    <row r="60" spans="1:8" x14ac:dyDescent="0.3">
      <c r="A60" s="6" t="s">
        <v>10</v>
      </c>
      <c r="B60" s="6"/>
      <c r="C60" s="12"/>
      <c r="D60" s="12"/>
      <c r="E60" s="12"/>
      <c r="F60" s="12"/>
      <c r="G60" s="12"/>
      <c r="H60" s="12"/>
    </row>
    <row r="61" spans="1:8" x14ac:dyDescent="0.3">
      <c r="A61" s="6" t="s">
        <v>6</v>
      </c>
      <c r="B61" s="6" t="s">
        <v>20</v>
      </c>
      <c r="C61" s="17">
        <v>91.53</v>
      </c>
      <c r="D61" s="17">
        <v>49.85</v>
      </c>
      <c r="E61" s="17">
        <v>84.46</v>
      </c>
      <c r="F61" s="17">
        <v>12.52</v>
      </c>
      <c r="G61" s="17"/>
      <c r="H61" s="18">
        <v>178</v>
      </c>
    </row>
    <row r="62" spans="1:8" x14ac:dyDescent="0.3">
      <c r="A62" s="6" t="s">
        <v>8</v>
      </c>
      <c r="B62" s="6" t="s">
        <v>20</v>
      </c>
      <c r="C62" s="13">
        <v>96.07</v>
      </c>
      <c r="D62" s="13">
        <v>51.35</v>
      </c>
      <c r="E62" s="13">
        <v>88.37</v>
      </c>
      <c r="F62" s="13">
        <v>11.87</v>
      </c>
      <c r="G62" s="13"/>
      <c r="H62" s="16">
        <v>169</v>
      </c>
    </row>
    <row r="63" spans="1:8" x14ac:dyDescent="0.3">
      <c r="A63" s="7" t="s">
        <v>9</v>
      </c>
      <c r="B63" s="7"/>
      <c r="C63" s="19">
        <f>AVERAGE(C61:C62)</f>
        <v>93.8</v>
      </c>
      <c r="D63" s="19">
        <f>AVERAGE(D61:D62)</f>
        <v>50.6</v>
      </c>
      <c r="E63" s="19">
        <f>AVERAGE(E61:E62)</f>
        <v>86.414999999999992</v>
      </c>
      <c r="F63" s="19">
        <f>AVERAGE(F61:F62)</f>
        <v>12.195</v>
      </c>
      <c r="G63" s="19">
        <f>SUM(100-F63)</f>
        <v>87.805000000000007</v>
      </c>
      <c r="H63" s="19">
        <f>AVERAGE(H61:H62)</f>
        <v>173.5</v>
      </c>
    </row>
    <row r="64" spans="1:8" x14ac:dyDescent="0.3">
      <c r="A64" s="6"/>
      <c r="B64" s="6"/>
      <c r="C64" s="12"/>
      <c r="D64" s="12"/>
      <c r="E64" s="12"/>
      <c r="F64" s="12"/>
      <c r="G64" s="12"/>
      <c r="H64" s="12"/>
    </row>
    <row r="65" spans="1:8" x14ac:dyDescent="0.3">
      <c r="A65" s="6" t="s">
        <v>32</v>
      </c>
      <c r="B65" s="6"/>
      <c r="C65" s="12"/>
      <c r="D65" s="12"/>
      <c r="E65" s="12"/>
      <c r="F65" s="12"/>
      <c r="G65" s="12"/>
      <c r="H65" s="12"/>
    </row>
    <row r="66" spans="1:8" x14ac:dyDescent="0.3">
      <c r="A66" s="6" t="s">
        <v>6</v>
      </c>
      <c r="B66" s="6" t="s">
        <v>21</v>
      </c>
      <c r="C66" s="13">
        <v>95.74</v>
      </c>
      <c r="D66" s="13">
        <v>23.32</v>
      </c>
      <c r="E66" s="13">
        <v>73.05</v>
      </c>
      <c r="F66" s="13">
        <v>13.65</v>
      </c>
      <c r="G66" s="13"/>
      <c r="H66" s="16">
        <v>150</v>
      </c>
    </row>
    <row r="67" spans="1:8" x14ac:dyDescent="0.3">
      <c r="A67" s="9" t="s">
        <v>8</v>
      </c>
      <c r="B67" s="9" t="s">
        <v>21</v>
      </c>
      <c r="C67" s="12">
        <v>97.87</v>
      </c>
      <c r="D67" s="12">
        <v>25.7</v>
      </c>
      <c r="E67" s="12">
        <v>76.41</v>
      </c>
      <c r="F67" s="12">
        <v>12.18</v>
      </c>
      <c r="G67" s="12"/>
      <c r="H67" s="16">
        <v>134</v>
      </c>
    </row>
    <row r="68" spans="1:8" x14ac:dyDescent="0.3">
      <c r="A68" s="7" t="s">
        <v>9</v>
      </c>
      <c r="B68" s="7"/>
      <c r="C68" s="14">
        <f>AVERAGE(C66:C67)</f>
        <v>96.805000000000007</v>
      </c>
      <c r="D68" s="14">
        <f>AVERAGE(D66:D67)</f>
        <v>24.509999999999998</v>
      </c>
      <c r="E68" s="14">
        <f>AVERAGE(E66:E67)</f>
        <v>74.72999999999999</v>
      </c>
      <c r="F68" s="14">
        <f>AVERAGE(F66:F67)</f>
        <v>12.914999999999999</v>
      </c>
      <c r="G68" s="14">
        <f>SUM(100-F68)</f>
        <v>87.085000000000008</v>
      </c>
      <c r="H68" s="14">
        <f>AVERAGE(H66:H67)</f>
        <v>142</v>
      </c>
    </row>
    <row r="69" spans="1:8" x14ac:dyDescent="0.3">
      <c r="A69" s="6"/>
      <c r="B69" s="6"/>
      <c r="C69" s="12"/>
      <c r="D69" s="12"/>
      <c r="E69" s="12"/>
      <c r="F69" s="12"/>
      <c r="G69" s="12"/>
      <c r="H69" s="12"/>
    </row>
    <row r="70" spans="1:8" x14ac:dyDescent="0.3">
      <c r="A70" s="6" t="s">
        <v>12</v>
      </c>
      <c r="B70" s="11"/>
      <c r="C70" s="12"/>
      <c r="D70" s="12"/>
      <c r="E70" s="12"/>
      <c r="F70" s="12"/>
      <c r="G70" s="12"/>
      <c r="H70" s="12"/>
    </row>
    <row r="71" spans="1:8" x14ac:dyDescent="0.3">
      <c r="A71" s="6" t="s">
        <v>6</v>
      </c>
      <c r="B71" s="6" t="s">
        <v>22</v>
      </c>
      <c r="C71" s="13">
        <v>73.66</v>
      </c>
      <c r="D71" s="13">
        <v>20.41</v>
      </c>
      <c r="E71" s="13">
        <v>58.42</v>
      </c>
      <c r="F71" s="13">
        <v>14.12</v>
      </c>
      <c r="G71" s="13"/>
      <c r="H71" s="16">
        <v>762</v>
      </c>
    </row>
    <row r="72" spans="1:8" x14ac:dyDescent="0.3">
      <c r="A72" s="6" t="s">
        <v>8</v>
      </c>
      <c r="B72" s="6" t="s">
        <v>22</v>
      </c>
      <c r="C72" s="13">
        <v>76.23</v>
      </c>
      <c r="D72" s="13">
        <v>20.48</v>
      </c>
      <c r="E72" s="13">
        <v>59.92</v>
      </c>
      <c r="F72" s="13">
        <v>14.45</v>
      </c>
      <c r="G72" s="13"/>
      <c r="H72" s="16">
        <v>780</v>
      </c>
    </row>
    <row r="73" spans="1:8" x14ac:dyDescent="0.3">
      <c r="A73" s="7" t="s">
        <v>9</v>
      </c>
      <c r="B73" s="7"/>
      <c r="C73" s="14">
        <f>AVERAGE(C71:C72)</f>
        <v>74.944999999999993</v>
      </c>
      <c r="D73" s="14">
        <f>AVERAGE(D71:D72)</f>
        <v>20.445</v>
      </c>
      <c r="E73" s="14">
        <f>AVERAGE(E71:E72)</f>
        <v>59.17</v>
      </c>
      <c r="F73" s="14">
        <f>AVERAGE(F71:F72)</f>
        <v>14.285</v>
      </c>
      <c r="G73" s="14">
        <f>SUM(100-F73)</f>
        <v>85.715000000000003</v>
      </c>
      <c r="H73" s="14">
        <f>AVERAGE(H71:H72)</f>
        <v>771</v>
      </c>
    </row>
    <row r="74" spans="1:8" x14ac:dyDescent="0.3">
      <c r="A74" s="6"/>
      <c r="B74" s="6"/>
      <c r="C74" s="12"/>
      <c r="D74" s="12"/>
      <c r="E74" s="12"/>
      <c r="F74" s="12"/>
      <c r="G74" s="12"/>
      <c r="H74" s="12"/>
    </row>
    <row r="75" spans="1:8" x14ac:dyDescent="0.3">
      <c r="A75" s="6" t="s">
        <v>13</v>
      </c>
      <c r="B75" s="11"/>
      <c r="C75" s="12"/>
      <c r="D75" s="12"/>
      <c r="E75" s="12"/>
      <c r="F75" s="12"/>
      <c r="G75" s="12"/>
      <c r="H75" s="12"/>
    </row>
    <row r="76" spans="1:8" x14ac:dyDescent="0.3">
      <c r="A76" s="6" t="s">
        <v>6</v>
      </c>
      <c r="B76" s="6" t="s">
        <v>21</v>
      </c>
      <c r="C76" s="13">
        <v>77.59</v>
      </c>
      <c r="D76" s="12">
        <v>37.5</v>
      </c>
      <c r="E76" s="13">
        <v>70.09</v>
      </c>
      <c r="F76" s="12">
        <v>9.2799999999999994</v>
      </c>
      <c r="G76" s="12"/>
      <c r="H76" s="16">
        <v>88</v>
      </c>
    </row>
    <row r="77" spans="1:8" x14ac:dyDescent="0.3">
      <c r="A77" s="6" t="s">
        <v>8</v>
      </c>
      <c r="B77" s="6" t="s">
        <v>21</v>
      </c>
      <c r="C77" s="13">
        <v>78.95</v>
      </c>
      <c r="D77" s="13">
        <v>43.27</v>
      </c>
      <c r="E77" s="13">
        <v>72.930000000000007</v>
      </c>
      <c r="F77" s="13">
        <v>8.18</v>
      </c>
      <c r="G77" s="13"/>
      <c r="H77" s="16">
        <v>71</v>
      </c>
    </row>
    <row r="78" spans="1:8" x14ac:dyDescent="0.3">
      <c r="A78" s="7" t="s">
        <v>9</v>
      </c>
      <c r="B78" s="7"/>
      <c r="C78" s="14">
        <f>AVERAGE(C76:C77)</f>
        <v>78.27000000000001</v>
      </c>
      <c r="D78" s="14">
        <f>AVERAGE(D76:D77)</f>
        <v>40.385000000000005</v>
      </c>
      <c r="E78" s="14">
        <f>AVERAGE(E76:E77)</f>
        <v>71.510000000000005</v>
      </c>
      <c r="F78" s="14">
        <f>AVERAGE(F76:F77)</f>
        <v>8.73</v>
      </c>
      <c r="G78" s="14">
        <f>SUM(100-F78)</f>
        <v>91.27</v>
      </c>
      <c r="H78" s="14">
        <f>AVERAGE(H76:H77)</f>
        <v>79.5</v>
      </c>
    </row>
    <row r="79" spans="1:8" x14ac:dyDescent="0.3">
      <c r="A79" s="6"/>
      <c r="B79" s="6"/>
      <c r="C79" s="12"/>
      <c r="D79" s="12"/>
      <c r="E79" s="12"/>
      <c r="F79" s="12"/>
      <c r="G79" s="12"/>
      <c r="H79" s="12"/>
    </row>
    <row r="80" spans="1:8" s="1" customFormat="1" ht="27.6" x14ac:dyDescent="0.3">
      <c r="A80" s="5" t="s">
        <v>23</v>
      </c>
      <c r="B80" s="5" t="s">
        <v>1</v>
      </c>
      <c r="C80" s="3" t="s">
        <v>2</v>
      </c>
      <c r="D80" s="3" t="s">
        <v>3</v>
      </c>
      <c r="E80" s="3" t="s">
        <v>4</v>
      </c>
      <c r="F80" s="3" t="s">
        <v>17</v>
      </c>
      <c r="G80" s="3" t="s">
        <v>33</v>
      </c>
      <c r="H80" s="20" t="s">
        <v>5</v>
      </c>
    </row>
    <row r="81" spans="1:8" x14ac:dyDescent="0.3">
      <c r="A81" s="6" t="s">
        <v>30</v>
      </c>
      <c r="B81" s="6"/>
      <c r="C81" s="12"/>
      <c r="D81" s="12"/>
      <c r="E81" s="12"/>
      <c r="F81" s="12"/>
      <c r="G81" s="12"/>
      <c r="H81" s="21"/>
    </row>
    <row r="82" spans="1:8" x14ac:dyDescent="0.3">
      <c r="A82" s="6" t="s">
        <v>6</v>
      </c>
      <c r="B82" s="6" t="s">
        <v>11</v>
      </c>
      <c r="C82" s="13">
        <v>76.69</v>
      </c>
      <c r="D82" s="13">
        <v>20.76</v>
      </c>
      <c r="E82" s="13">
        <v>60.42</v>
      </c>
      <c r="F82" s="13">
        <v>18.809999999999999</v>
      </c>
      <c r="G82" s="13"/>
      <c r="H82" s="22">
        <v>515</v>
      </c>
    </row>
    <row r="83" spans="1:8" x14ac:dyDescent="0.3">
      <c r="A83" s="6" t="s">
        <v>8</v>
      </c>
      <c r="B83" s="6" t="s">
        <v>24</v>
      </c>
      <c r="C83" s="13">
        <v>75.97</v>
      </c>
      <c r="D83" s="13">
        <v>18.87</v>
      </c>
      <c r="E83" s="13">
        <v>58.33</v>
      </c>
      <c r="F83" s="13">
        <v>19.66</v>
      </c>
      <c r="G83" s="13"/>
      <c r="H83" s="22">
        <v>540</v>
      </c>
    </row>
    <row r="84" spans="1:8" x14ac:dyDescent="0.3">
      <c r="A84" s="7" t="s">
        <v>9</v>
      </c>
      <c r="B84" s="6"/>
      <c r="C84" s="14">
        <f>AVERAGE(C82:C83)</f>
        <v>76.33</v>
      </c>
      <c r="D84" s="14">
        <f>AVERAGE(D82:D83)</f>
        <v>19.815000000000001</v>
      </c>
      <c r="E84" s="14">
        <f>AVERAGE(E82:E83)</f>
        <v>59.375</v>
      </c>
      <c r="F84" s="14">
        <f>AVERAGE(F82:F83)</f>
        <v>19.234999999999999</v>
      </c>
      <c r="G84" s="14">
        <f>SUM(100-F84)</f>
        <v>80.765000000000001</v>
      </c>
      <c r="H84" s="23">
        <f>AVERAGE(H82:H83)</f>
        <v>527.5</v>
      </c>
    </row>
    <row r="85" spans="1:8" x14ac:dyDescent="0.3">
      <c r="A85" s="6"/>
      <c r="B85" s="6"/>
      <c r="C85" s="12"/>
      <c r="D85" s="12"/>
      <c r="E85" s="12"/>
      <c r="F85" s="12"/>
      <c r="G85" s="12"/>
      <c r="H85" s="21"/>
    </row>
    <row r="86" spans="1:8" x14ac:dyDescent="0.3">
      <c r="A86" s="6" t="s">
        <v>10</v>
      </c>
      <c r="B86" s="6"/>
      <c r="C86" s="12"/>
      <c r="D86" s="12"/>
      <c r="E86" s="12"/>
      <c r="F86" s="12"/>
      <c r="G86" s="12"/>
      <c r="H86" s="21"/>
    </row>
    <row r="87" spans="1:8" x14ac:dyDescent="0.3">
      <c r="A87" s="6" t="s">
        <v>6</v>
      </c>
      <c r="B87" s="6" t="s">
        <v>25</v>
      </c>
      <c r="C87" s="24">
        <v>88.7</v>
      </c>
      <c r="D87" s="24">
        <v>42.9</v>
      </c>
      <c r="E87" s="24">
        <v>80.14</v>
      </c>
      <c r="F87" s="24">
        <v>16.100000000000001</v>
      </c>
      <c r="G87" s="24"/>
      <c r="H87" s="22">
        <v>229</v>
      </c>
    </row>
    <row r="88" spans="1:8" x14ac:dyDescent="0.3">
      <c r="A88" s="6" t="s">
        <v>8</v>
      </c>
      <c r="B88" s="6" t="s">
        <v>25</v>
      </c>
      <c r="C88" s="24">
        <v>96.63</v>
      </c>
      <c r="D88" s="24">
        <v>44.56</v>
      </c>
      <c r="E88" s="24">
        <v>86.52</v>
      </c>
      <c r="F88" s="24">
        <v>15.45</v>
      </c>
      <c r="G88" s="24"/>
      <c r="H88" s="22">
        <v>220</v>
      </c>
    </row>
    <row r="89" spans="1:8" x14ac:dyDescent="0.3">
      <c r="A89" s="7" t="s">
        <v>9</v>
      </c>
      <c r="B89" s="6"/>
      <c r="C89" s="14">
        <f>AVERAGE(C87:C88)</f>
        <v>92.664999999999992</v>
      </c>
      <c r="D89" s="14">
        <f>AVERAGE(D87:D88)</f>
        <v>43.730000000000004</v>
      </c>
      <c r="E89" s="14">
        <f>AVERAGE(E87:E88)</f>
        <v>83.33</v>
      </c>
      <c r="F89" s="14">
        <f>AVERAGE(F87:F88)</f>
        <v>15.775</v>
      </c>
      <c r="G89" s="14">
        <f>SUM(100-F89)</f>
        <v>84.224999999999994</v>
      </c>
      <c r="H89" s="23">
        <f>AVERAGE(H87:H88)</f>
        <v>224.5</v>
      </c>
    </row>
    <row r="90" spans="1:8" x14ac:dyDescent="0.3">
      <c r="A90" s="6"/>
      <c r="B90" s="6"/>
      <c r="C90" s="12"/>
      <c r="D90" s="12"/>
      <c r="E90" s="12"/>
      <c r="F90" s="12"/>
      <c r="G90" s="12"/>
      <c r="H90" s="21"/>
    </row>
    <row r="91" spans="1:8" x14ac:dyDescent="0.3">
      <c r="A91" s="6" t="s">
        <v>32</v>
      </c>
      <c r="B91" s="6"/>
      <c r="C91" s="12"/>
      <c r="D91" s="12"/>
      <c r="E91" s="12"/>
      <c r="F91" s="12"/>
      <c r="G91" s="12"/>
      <c r="H91" s="21"/>
    </row>
    <row r="92" spans="1:8" x14ac:dyDescent="0.3">
      <c r="A92" s="6" t="s">
        <v>6</v>
      </c>
      <c r="B92" s="6" t="s">
        <v>27</v>
      </c>
      <c r="C92" s="12">
        <v>95.74</v>
      </c>
      <c r="D92" s="12">
        <v>30.2</v>
      </c>
      <c r="E92" s="12">
        <v>78.67</v>
      </c>
      <c r="F92" s="12">
        <v>9.65</v>
      </c>
      <c r="G92" s="12"/>
      <c r="H92" s="22">
        <v>106</v>
      </c>
    </row>
    <row r="93" spans="1:8" x14ac:dyDescent="0.3">
      <c r="A93" s="6" t="s">
        <v>8</v>
      </c>
      <c r="B93" s="6" t="s">
        <v>24</v>
      </c>
      <c r="C93" s="13">
        <v>95.74</v>
      </c>
      <c r="D93" s="13">
        <v>30.82</v>
      </c>
      <c r="E93" s="13">
        <v>79.09</v>
      </c>
      <c r="F93" s="13">
        <v>9.36</v>
      </c>
      <c r="G93" s="13"/>
      <c r="H93" s="22">
        <v>103</v>
      </c>
    </row>
    <row r="94" spans="1:8" x14ac:dyDescent="0.3">
      <c r="A94" s="7" t="s">
        <v>9</v>
      </c>
      <c r="B94" s="6"/>
      <c r="C94" s="14">
        <f>AVERAGE(C92:C93)</f>
        <v>95.74</v>
      </c>
      <c r="D94" s="14">
        <f>AVERAGE(D92:D93)</f>
        <v>30.509999999999998</v>
      </c>
      <c r="E94" s="14">
        <f>AVERAGE(E92:E93)</f>
        <v>78.88</v>
      </c>
      <c r="F94" s="14">
        <f>AVERAGE(F92:F93)</f>
        <v>9.504999999999999</v>
      </c>
      <c r="G94" s="14">
        <f>SUM(100-F94)</f>
        <v>90.495000000000005</v>
      </c>
      <c r="H94" s="23">
        <f>AVERAGE(H92:H93)</f>
        <v>104.5</v>
      </c>
    </row>
    <row r="95" spans="1:8" x14ac:dyDescent="0.3">
      <c r="A95" s="6"/>
      <c r="B95" s="6"/>
      <c r="C95" s="12"/>
      <c r="D95" s="12"/>
      <c r="E95" s="12"/>
      <c r="F95" s="12"/>
      <c r="G95" s="12"/>
      <c r="H95" s="21"/>
    </row>
    <row r="96" spans="1:8" x14ac:dyDescent="0.3">
      <c r="A96" s="6" t="s">
        <v>12</v>
      </c>
      <c r="B96" s="6"/>
      <c r="C96" s="12"/>
      <c r="D96" s="12"/>
      <c r="E96" s="12"/>
      <c r="F96" s="12"/>
      <c r="G96" s="12"/>
      <c r="H96" s="21"/>
    </row>
    <row r="97" spans="1:8" x14ac:dyDescent="0.3">
      <c r="A97" s="6" t="s">
        <v>6</v>
      </c>
      <c r="B97" s="6" t="s">
        <v>28</v>
      </c>
      <c r="C97" s="12">
        <v>81.89</v>
      </c>
      <c r="D97" s="12">
        <v>13.3</v>
      </c>
      <c r="E97" s="12">
        <v>54.03</v>
      </c>
      <c r="F97" s="12">
        <v>24.84</v>
      </c>
      <c r="G97" s="12"/>
      <c r="H97" s="22">
        <v>1341</v>
      </c>
    </row>
    <row r="98" spans="1:8" x14ac:dyDescent="0.3">
      <c r="A98" s="6" t="s">
        <v>8</v>
      </c>
      <c r="B98" s="6" t="s">
        <v>11</v>
      </c>
      <c r="C98" s="12">
        <v>66.39</v>
      </c>
      <c r="D98" s="12">
        <v>20.8</v>
      </c>
      <c r="E98" s="12">
        <v>54.45</v>
      </c>
      <c r="F98" s="12">
        <v>12.95</v>
      </c>
      <c r="G98" s="12"/>
      <c r="H98" s="22">
        <v>699</v>
      </c>
    </row>
    <row r="99" spans="1:8" x14ac:dyDescent="0.3">
      <c r="A99" s="7" t="s">
        <v>9</v>
      </c>
      <c r="B99" s="6"/>
      <c r="C99" s="23">
        <f>AVERAGE(C97:C98)</f>
        <v>74.14</v>
      </c>
      <c r="D99" s="23">
        <f>AVERAGE(D97:D98)</f>
        <v>17.05</v>
      </c>
      <c r="E99" s="23">
        <f>AVERAGE(E97:E98)</f>
        <v>54.24</v>
      </c>
      <c r="F99" s="23">
        <f>AVERAGE(F97:F98)</f>
        <v>18.895</v>
      </c>
      <c r="G99" s="23">
        <f>SUM(100-F99)</f>
        <v>81.105000000000004</v>
      </c>
      <c r="H99" s="23">
        <f>AVERAGE(H97:H98)</f>
        <v>1020</v>
      </c>
    </row>
    <row r="100" spans="1:8" x14ac:dyDescent="0.3">
      <c r="A100" s="6"/>
      <c r="B100" s="6"/>
      <c r="C100" s="12"/>
      <c r="D100" s="12"/>
      <c r="E100" s="12"/>
      <c r="F100" s="12"/>
      <c r="G100" s="12"/>
      <c r="H100" s="21"/>
    </row>
    <row r="101" spans="1:8" x14ac:dyDescent="0.3">
      <c r="A101" s="6" t="s">
        <v>13</v>
      </c>
      <c r="B101" s="6"/>
      <c r="C101" s="12"/>
      <c r="D101" s="12"/>
      <c r="E101" s="12"/>
      <c r="F101" s="12"/>
      <c r="G101" s="12"/>
      <c r="H101" s="21"/>
    </row>
    <row r="102" spans="1:8" x14ac:dyDescent="0.3">
      <c r="A102" s="6" t="s">
        <v>6</v>
      </c>
      <c r="B102" s="6" t="s">
        <v>14</v>
      </c>
      <c r="C102" s="12">
        <v>93.1</v>
      </c>
      <c r="D102" s="12">
        <v>15.88</v>
      </c>
      <c r="E102" s="12">
        <v>62.65</v>
      </c>
      <c r="F102" s="12">
        <v>30.59</v>
      </c>
      <c r="G102" s="12"/>
      <c r="H102" s="22">
        <v>290</v>
      </c>
    </row>
    <row r="103" spans="1:8" x14ac:dyDescent="0.3">
      <c r="A103" s="6" t="s">
        <v>8</v>
      </c>
      <c r="B103" s="6" t="s">
        <v>25</v>
      </c>
      <c r="C103" s="12">
        <v>82.46</v>
      </c>
      <c r="D103" s="12">
        <v>37.9</v>
      </c>
      <c r="E103" s="12">
        <v>73.78</v>
      </c>
      <c r="F103" s="12">
        <v>10.02</v>
      </c>
      <c r="G103" s="12"/>
      <c r="H103" s="22">
        <v>87</v>
      </c>
    </row>
    <row r="104" spans="1:8" x14ac:dyDescent="0.3">
      <c r="A104" s="7" t="s">
        <v>9</v>
      </c>
      <c r="B104" s="7"/>
      <c r="C104" s="14">
        <f>AVERAGE(C102:C103)</f>
        <v>87.78</v>
      </c>
      <c r="D104" s="14">
        <f>AVERAGE(D102:D103)</f>
        <v>26.89</v>
      </c>
      <c r="E104" s="14">
        <f>AVERAGE(E102:E103)</f>
        <v>68.215000000000003</v>
      </c>
      <c r="F104" s="14">
        <f>AVERAGE(F102:F103)</f>
        <v>20.305</v>
      </c>
      <c r="G104" s="14">
        <f>SUM(100-F104)</f>
        <v>79.694999999999993</v>
      </c>
      <c r="H104" s="23">
        <f>AVERAGE(H102:H103)</f>
        <v>188.5</v>
      </c>
    </row>
    <row r="105" spans="1:8" x14ac:dyDescent="0.3">
      <c r="A105" s="6"/>
      <c r="B105" s="6"/>
      <c r="C105" s="12"/>
      <c r="D105" s="12"/>
      <c r="E105" s="12"/>
      <c r="F105" s="12"/>
      <c r="G105" s="12"/>
      <c r="H105" s="12"/>
    </row>
    <row r="106" spans="1:8" s="1" customFormat="1" ht="27.6" x14ac:dyDescent="0.3">
      <c r="A106" s="5" t="s">
        <v>26</v>
      </c>
      <c r="B106" s="5" t="s">
        <v>1</v>
      </c>
      <c r="C106" s="3" t="s">
        <v>2</v>
      </c>
      <c r="D106" s="3" t="s">
        <v>3</v>
      </c>
      <c r="E106" s="3" t="s">
        <v>4</v>
      </c>
      <c r="F106" s="3" t="s">
        <v>17</v>
      </c>
      <c r="G106" s="3" t="s">
        <v>33</v>
      </c>
      <c r="H106" s="3" t="s">
        <v>18</v>
      </c>
    </row>
    <row r="107" spans="1:8" x14ac:dyDescent="0.3">
      <c r="A107" s="6" t="s">
        <v>30</v>
      </c>
      <c r="B107" s="6"/>
      <c r="C107" s="12"/>
      <c r="D107" s="12"/>
      <c r="E107" s="12"/>
      <c r="F107" s="12"/>
      <c r="G107" s="12"/>
      <c r="H107" s="12"/>
    </row>
    <row r="108" spans="1:8" x14ac:dyDescent="0.3">
      <c r="A108" s="6" t="s">
        <v>6</v>
      </c>
      <c r="B108" s="6" t="s">
        <v>11</v>
      </c>
      <c r="C108" s="13">
        <v>74.23</v>
      </c>
      <c r="D108" s="13">
        <v>23.54</v>
      </c>
      <c r="E108" s="13">
        <v>61.08</v>
      </c>
      <c r="F108" s="13">
        <v>15.89</v>
      </c>
      <c r="G108" s="13"/>
      <c r="H108" s="22">
        <v>435</v>
      </c>
    </row>
    <row r="109" spans="1:8" x14ac:dyDescent="0.3">
      <c r="A109" s="6" t="s">
        <v>8</v>
      </c>
      <c r="B109" s="6" t="s">
        <v>25</v>
      </c>
      <c r="C109" s="13">
        <v>81.17</v>
      </c>
      <c r="D109" s="13">
        <v>23.45</v>
      </c>
      <c r="E109" s="13">
        <v>65.14</v>
      </c>
      <c r="F109" s="13">
        <v>15.91</v>
      </c>
      <c r="G109" s="13"/>
      <c r="H109" s="22">
        <v>437</v>
      </c>
    </row>
    <row r="110" spans="1:8" x14ac:dyDescent="0.3">
      <c r="A110" s="7" t="s">
        <v>9</v>
      </c>
      <c r="B110" s="6"/>
      <c r="C110" s="14">
        <f>AVERAGE(C108:C109)</f>
        <v>77.7</v>
      </c>
      <c r="D110" s="14">
        <f>AVERAGE(D108:D109)</f>
        <v>23.494999999999997</v>
      </c>
      <c r="E110" s="14">
        <f>AVERAGE(E108:E109)</f>
        <v>63.11</v>
      </c>
      <c r="F110" s="14">
        <f>AVERAGE(F108:F109)</f>
        <v>15.9</v>
      </c>
      <c r="G110" s="14">
        <f>SUM(100-F110)</f>
        <v>84.1</v>
      </c>
      <c r="H110" s="23">
        <f>AVERAGE(H108:H109)</f>
        <v>436</v>
      </c>
    </row>
    <row r="111" spans="1:8" x14ac:dyDescent="0.3">
      <c r="A111" s="6"/>
      <c r="B111" s="6"/>
      <c r="C111" s="12"/>
      <c r="D111" s="12"/>
      <c r="E111" s="12"/>
      <c r="F111" s="12"/>
      <c r="G111" s="12"/>
      <c r="H111" s="21"/>
    </row>
    <row r="112" spans="1:8" x14ac:dyDescent="0.3">
      <c r="A112" s="6" t="s">
        <v>10</v>
      </c>
      <c r="B112" s="6"/>
      <c r="C112" s="12"/>
      <c r="D112" s="12"/>
      <c r="E112" s="12"/>
      <c r="F112" s="12"/>
      <c r="G112" s="12"/>
      <c r="H112" s="21"/>
    </row>
    <row r="113" spans="1:8" x14ac:dyDescent="0.3">
      <c r="A113" s="6" t="s">
        <v>6</v>
      </c>
      <c r="B113" s="6" t="s">
        <v>11</v>
      </c>
      <c r="C113" s="13">
        <v>86.44</v>
      </c>
      <c r="D113" s="13">
        <v>44.87</v>
      </c>
      <c r="E113" s="13">
        <v>79.11</v>
      </c>
      <c r="F113" s="13">
        <v>14.91</v>
      </c>
      <c r="G113" s="13"/>
      <c r="H113" s="22">
        <v>212</v>
      </c>
    </row>
    <row r="114" spans="1:8" x14ac:dyDescent="0.3">
      <c r="A114" s="6" t="s">
        <v>8</v>
      </c>
      <c r="B114" s="6" t="s">
        <v>25</v>
      </c>
      <c r="C114" s="13">
        <v>94.94</v>
      </c>
      <c r="D114" s="13">
        <v>42.68</v>
      </c>
      <c r="E114" s="13">
        <v>84.58</v>
      </c>
      <c r="F114" s="13">
        <v>16.57</v>
      </c>
      <c r="G114" s="13"/>
      <c r="H114" s="22">
        <v>236</v>
      </c>
    </row>
    <row r="115" spans="1:8" x14ac:dyDescent="0.3">
      <c r="A115" s="7" t="s">
        <v>9</v>
      </c>
      <c r="B115" s="6"/>
      <c r="C115" s="14">
        <f>AVERAGE(C113:C114)</f>
        <v>90.69</v>
      </c>
      <c r="D115" s="14">
        <f>AVERAGE(D113:D114)</f>
        <v>43.774999999999999</v>
      </c>
      <c r="E115" s="14">
        <f>AVERAGE(E113:E114)</f>
        <v>81.844999999999999</v>
      </c>
      <c r="F115" s="14">
        <f>AVERAGE(F113:F114)</f>
        <v>15.74</v>
      </c>
      <c r="G115" s="14">
        <f>SUM(100-F115)</f>
        <v>84.26</v>
      </c>
      <c r="H115" s="23">
        <f>AVERAGE(H113:H114)</f>
        <v>224</v>
      </c>
    </row>
    <row r="116" spans="1:8" x14ac:dyDescent="0.3">
      <c r="A116" s="6"/>
      <c r="B116" s="6"/>
      <c r="C116" s="12"/>
      <c r="D116" s="12"/>
      <c r="E116" s="12"/>
      <c r="F116" s="12"/>
      <c r="G116" s="12"/>
      <c r="H116" s="21"/>
    </row>
    <row r="117" spans="1:8" x14ac:dyDescent="0.3">
      <c r="A117" s="6" t="s">
        <v>32</v>
      </c>
      <c r="B117" s="6"/>
      <c r="C117" s="12"/>
      <c r="D117" s="12"/>
      <c r="E117" s="12"/>
      <c r="F117" s="12"/>
      <c r="G117" s="12"/>
      <c r="H117" s="21"/>
    </row>
    <row r="118" spans="1:8" x14ac:dyDescent="0.3">
      <c r="A118" s="6" t="s">
        <v>6</v>
      </c>
      <c r="B118" s="6" t="s">
        <v>11</v>
      </c>
      <c r="C118" s="13">
        <v>89.36</v>
      </c>
      <c r="D118" s="13">
        <v>23.86</v>
      </c>
      <c r="E118" s="13">
        <v>70.12</v>
      </c>
      <c r="F118" s="13">
        <v>12.65</v>
      </c>
      <c r="G118" s="13"/>
      <c r="H118" s="22">
        <v>139</v>
      </c>
    </row>
    <row r="119" spans="1:8" x14ac:dyDescent="0.3">
      <c r="A119" s="6" t="s">
        <v>8</v>
      </c>
      <c r="B119" s="6" t="s">
        <v>11</v>
      </c>
      <c r="C119" s="13">
        <v>95.74</v>
      </c>
      <c r="D119" s="13">
        <v>29.41</v>
      </c>
      <c r="E119" s="13">
        <v>78.13</v>
      </c>
      <c r="F119" s="12">
        <v>10</v>
      </c>
      <c r="G119" s="12"/>
      <c r="H119" s="22">
        <v>110</v>
      </c>
    </row>
    <row r="120" spans="1:8" x14ac:dyDescent="0.3">
      <c r="A120" s="7" t="s">
        <v>9</v>
      </c>
      <c r="B120" s="7"/>
      <c r="C120" s="14">
        <f>AVERAGE(C118:C119)</f>
        <v>92.55</v>
      </c>
      <c r="D120" s="14">
        <f>AVERAGE(D118:D119)</f>
        <v>26.634999999999998</v>
      </c>
      <c r="E120" s="14">
        <f>AVERAGE(E118:E119)</f>
        <v>74.125</v>
      </c>
      <c r="F120" s="14">
        <f>AVERAGE(F118:F119)</f>
        <v>11.324999999999999</v>
      </c>
      <c r="G120" s="14">
        <f>SUM(100-F120)</f>
        <v>88.674999999999997</v>
      </c>
      <c r="H120" s="23">
        <f>AVERAGE(H118:H119)</f>
        <v>124.5</v>
      </c>
    </row>
    <row r="121" spans="1:8" x14ac:dyDescent="0.3">
      <c r="A121" s="6"/>
      <c r="B121" s="6"/>
      <c r="C121" s="12"/>
      <c r="D121" s="12"/>
      <c r="E121" s="12"/>
      <c r="F121" s="12"/>
      <c r="G121" s="12"/>
      <c r="H121" s="21"/>
    </row>
    <row r="122" spans="1:8" x14ac:dyDescent="0.3">
      <c r="A122" s="6" t="s">
        <v>12</v>
      </c>
      <c r="B122" s="6"/>
      <c r="C122" s="12"/>
      <c r="D122" s="12"/>
      <c r="E122" s="12"/>
      <c r="F122" s="12"/>
      <c r="G122" s="12"/>
      <c r="H122" s="21"/>
    </row>
    <row r="123" spans="1:8" x14ac:dyDescent="0.3">
      <c r="A123" s="6" t="s">
        <v>6</v>
      </c>
      <c r="B123" s="6" t="s">
        <v>14</v>
      </c>
      <c r="C123" s="21">
        <v>88.48</v>
      </c>
      <c r="D123" s="21">
        <v>10.25</v>
      </c>
      <c r="E123" s="21">
        <v>50.18</v>
      </c>
      <c r="F123" s="21">
        <v>35.4</v>
      </c>
      <c r="G123" s="21"/>
      <c r="H123" s="22">
        <v>1911</v>
      </c>
    </row>
    <row r="124" spans="1:8" x14ac:dyDescent="0.3">
      <c r="A124" s="6" t="s">
        <v>8</v>
      </c>
      <c r="B124" s="6" t="s">
        <v>11</v>
      </c>
      <c r="C124" s="25">
        <v>72.13</v>
      </c>
      <c r="D124" s="25">
        <v>17.39</v>
      </c>
      <c r="E124" s="25">
        <v>54.86</v>
      </c>
      <c r="F124" s="25">
        <v>16.75</v>
      </c>
      <c r="G124" s="25"/>
      <c r="H124" s="22">
        <v>904</v>
      </c>
    </row>
    <row r="125" spans="1:8" x14ac:dyDescent="0.3">
      <c r="A125" s="7" t="s">
        <v>9</v>
      </c>
      <c r="B125" s="6"/>
      <c r="C125" s="23">
        <f>AVERAGE(C123:C124)</f>
        <v>80.305000000000007</v>
      </c>
      <c r="D125" s="23">
        <f>AVERAGE(D123:D124)</f>
        <v>13.82</v>
      </c>
      <c r="E125" s="23">
        <f>AVERAGE(E123:E124)</f>
        <v>52.519999999999996</v>
      </c>
      <c r="F125" s="23">
        <f>AVERAGE(F123:F124)</f>
        <v>26.074999999999999</v>
      </c>
      <c r="G125" s="23">
        <f>SUM(100-F125)</f>
        <v>73.924999999999997</v>
      </c>
      <c r="H125" s="23">
        <f>AVERAGE(H123:H124)</f>
        <v>1407.5</v>
      </c>
    </row>
    <row r="126" spans="1:8" x14ac:dyDescent="0.3">
      <c r="A126" s="6"/>
      <c r="B126" s="6"/>
      <c r="C126" s="12"/>
      <c r="D126" s="12"/>
      <c r="E126" s="12"/>
      <c r="F126" s="12"/>
      <c r="G126" s="12"/>
      <c r="H126" s="21"/>
    </row>
    <row r="127" spans="1:8" x14ac:dyDescent="0.3">
      <c r="A127" s="6" t="s">
        <v>13</v>
      </c>
      <c r="B127" s="6"/>
      <c r="C127" s="12"/>
      <c r="D127" s="12"/>
      <c r="E127" s="12"/>
      <c r="F127" s="12"/>
      <c r="G127" s="12"/>
      <c r="H127" s="21"/>
    </row>
    <row r="128" spans="1:8" x14ac:dyDescent="0.3">
      <c r="A128" s="6" t="s">
        <v>6</v>
      </c>
      <c r="B128" s="6" t="s">
        <v>11</v>
      </c>
      <c r="C128" s="13">
        <v>79.31</v>
      </c>
      <c r="D128" s="13">
        <v>25.84</v>
      </c>
      <c r="E128" s="13">
        <v>65.709999999999994</v>
      </c>
      <c r="F128" s="13">
        <v>15.19</v>
      </c>
      <c r="G128" s="13"/>
      <c r="H128" s="22">
        <v>144</v>
      </c>
    </row>
    <row r="129" spans="1:8" x14ac:dyDescent="0.3">
      <c r="A129" s="6" t="s">
        <v>8</v>
      </c>
      <c r="B129" s="6" t="s">
        <v>29</v>
      </c>
      <c r="C129" s="13">
        <v>84.21</v>
      </c>
      <c r="D129" s="13">
        <v>30.57</v>
      </c>
      <c r="E129" s="13">
        <v>71.64</v>
      </c>
      <c r="F129" s="13">
        <v>13.59</v>
      </c>
      <c r="G129" s="13"/>
      <c r="H129" s="22">
        <v>118</v>
      </c>
    </row>
    <row r="130" spans="1:8" x14ac:dyDescent="0.3">
      <c r="A130" s="7" t="s">
        <v>9</v>
      </c>
      <c r="B130" s="7"/>
      <c r="C130" s="14">
        <f>AVERAGE(C128:C129)</f>
        <v>81.759999999999991</v>
      </c>
      <c r="D130" s="14">
        <f>AVERAGE(D128:D129)</f>
        <v>28.204999999999998</v>
      </c>
      <c r="E130" s="14">
        <f>AVERAGE(E128:E129)</f>
        <v>68.674999999999997</v>
      </c>
      <c r="F130" s="14">
        <f>AVERAGE(F128:F129)</f>
        <v>14.39</v>
      </c>
      <c r="G130" s="14">
        <f>SUM(100-F130)</f>
        <v>85.61</v>
      </c>
      <c r="H130" s="23">
        <f>AVERAGE(H128:H129)</f>
        <v>131</v>
      </c>
    </row>
    <row r="131" spans="1:8" x14ac:dyDescent="0.3">
      <c r="A131" s="6"/>
      <c r="B131" s="6"/>
      <c r="C131" s="12"/>
      <c r="D131" s="12"/>
      <c r="E131" s="12"/>
      <c r="F131" s="12"/>
      <c r="G131" s="12"/>
      <c r="H131" s="21"/>
    </row>
  </sheetData>
  <mergeCells count="1">
    <mergeCell ref="A1:H1"/>
  </mergeCells>
  <pageMargins left="0.7" right="0.7" top="0.75" bottom="0.75" header="0.3" footer="0.3"/>
  <pageSetup orientation="landscape" r:id="rId1"/>
  <ignoredErrors>
    <ignoredError sqref="G11 G16 G21 G26 G32 G37 G42 G47 G52 G58 G63 G68 G73 G78 G84 G89 G94 G99 G104 G110 G115 G120 G125 G130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EDDA Project, Tanja Bekhuis (PI), University of Pitts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ja</dc:creator>
  <dc:description>Comparison of performance metrics for cNB classifier:  5 systematic reviews x 5 feature sets</dc:description>
  <cp:lastModifiedBy>Tanja</cp:lastModifiedBy>
  <cp:lastPrinted>2013-06-18T15:00:10Z</cp:lastPrinted>
  <dcterms:created xsi:type="dcterms:W3CDTF">2013-06-18T13:05:42Z</dcterms:created>
  <dcterms:modified xsi:type="dcterms:W3CDTF">2013-11-19T15:16:05Z</dcterms:modified>
  <cp:contentStatus/>
</cp:coreProperties>
</file>